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9" uniqueCount="107">
  <si>
    <t xml:space="preserve">Table S5:  Information on genotyping methods, quality control of SNPs, imputation, and statistical analysis for Stage 1 and 2 study cohorts </t>
  </si>
  <si>
    <t xml:space="preserve">Study</t>
  </si>
  <si>
    <t xml:space="preserve">Genotyping</t>
  </si>
  <si>
    <t xml:space="preserve">SNP inclusion criteria</t>
  </si>
  <si>
    <t xml:space="preserve">Study-specific Exclusions</t>
  </si>
  <si>
    <t xml:space="preserve">Imputation</t>
  </si>
  <si>
    <t xml:space="preserve">Association analysis</t>
  </si>
  <si>
    <t xml:space="preserve">Platform</t>
  </si>
  <si>
    <t xml:space="preserve">Calling algorithm</t>
  </si>
  <si>
    <t xml:space="preserve">Observed Call Rate Minimum</t>
  </si>
  <si>
    <t xml:space="preserve">MAF</t>
  </si>
  <si>
    <t xml:space="preserve">Call rate</t>
  </si>
  <si>
    <t xml:space="preserve">HWE P-value</t>
  </si>
  <si>
    <t xml:space="preserve">SNPs for imputation</t>
  </si>
  <si>
    <t xml:space="preserve">Software</t>
  </si>
  <si>
    <t xml:space="preserve">SNPs for analysis*</t>
  </si>
  <si>
    <t xml:space="preserve">Affymetrix 500K Array Set</t>
  </si>
  <si>
    <t xml:space="preserve">CHIAMO</t>
  </si>
  <si>
    <t xml:space="preserve">&gt; 0%</t>
  </si>
  <si>
    <t xml:space="preserve">n/a</t>
  </si>
  <si>
    <t xml:space="preserve">1) contamination; 
2) non-European identity;</t>
  </si>
  <si>
    <t xml:space="preserve">IMPUTE</t>
  </si>
  <si>
    <t xml:space="preserve">SNPTEST</t>
  </si>
  <si>
    <t xml:space="preserve">BRLMM</t>
  </si>
  <si>
    <t xml:space="preserve">≥ 70%</t>
  </si>
  <si>
    <r>
      <rPr>
        <sz val="10"/>
        <rFont val="Verdana"/>
        <family val="0"/>
      </rPr>
      <t xml:space="preserve">&gt; 10</t>
    </r>
    <r>
      <rPr>
        <vertAlign val="superscript"/>
        <sz val="10"/>
        <rFont val="Verdana"/>
        <family val="0"/>
      </rPr>
      <t xml:space="preserve">-7</t>
    </r>
  </si>
  <si>
    <t xml:space="preserve">1) gender discrepancy with genetic data from X-linked markers; 
2) inconsistent genotypes when compared with control markers; 
3) duplicates and first and second degree relatives;</t>
  </si>
  <si>
    <t xml:space="preserve">Illumina HumanHap 300 and 370</t>
  </si>
  <si>
    <t xml:space="preserve">Illumina BeadStudio clustering based on deCODE data</t>
  </si>
  <si>
    <t xml:space="preserve">≥ 95%</t>
  </si>
  <si>
    <t xml:space="preserve">&gt;1%</t>
  </si>
  <si>
    <t xml:space="preserve">&gt; 96%</t>
  </si>
  <si>
    <r>
      <rPr>
        <sz val="10"/>
        <rFont val="Verdana"/>
        <family val="0"/>
      </rPr>
      <t xml:space="preserve">&gt; 10</t>
    </r>
    <r>
      <rPr>
        <vertAlign val="superscript"/>
        <sz val="10"/>
        <rFont val="Verdana"/>
        <family val="0"/>
      </rPr>
      <t xml:space="preserve">-6</t>
    </r>
  </si>
  <si>
    <t xml:space="preserve">1) excluded samples with &lt; 95% yield</t>
  </si>
  <si>
    <t xml:space="preserve">&gt; 5%</t>
  </si>
  <si>
    <t xml:space="preserve">1) gender discrepancy with X-linked markers; 
2) first degree relatives</t>
  </si>
  <si>
    <t xml:space="preserve">MACH</t>
  </si>
  <si>
    <t xml:space="preserve">Merlin</t>
  </si>
  <si>
    <t xml:space="preserve">≥ 1%</t>
  </si>
  <si>
    <t xml:space="preserve">≥ 90%</t>
  </si>
  <si>
    <t xml:space="preserve">1) heterozygosity &lt;23% or &gt;30%;
2) &gt;5.0% discordance in SNP pairs with r2= 1 in HapMap; 
3) ethnic outliers; 
4) related individuals and duplicates</t>
  </si>
  <si>
    <t xml:space="preserve">Illumina HumanHap300</t>
  </si>
  <si>
    <t xml:space="preserve">Illumina Beadstudio clustering with FUSION data</t>
  </si>
  <si>
    <t xml:space="preserve">1) likely first or second degree relatives</t>
  </si>
  <si>
    <t xml:space="preserve">MerlinOffline</t>
  </si>
  <si>
    <t xml:space="preserve">1) likely first or second degree relatives
2) impaired fasting glucose samples.</t>
  </si>
  <si>
    <t xml:space="preserve">Illumina HumanHap 550 V.1 &amp; V.3</t>
  </si>
  <si>
    <t xml:space="preserve">Standard Illumina BeadStudio</t>
  </si>
  <si>
    <t xml:space="preserve">≥ 99%</t>
  </si>
  <si>
    <r>
      <rPr>
        <sz val="10"/>
        <rFont val="Verdana"/>
        <family val="0"/>
      </rPr>
      <t xml:space="preserve">&gt; 10</t>
    </r>
    <r>
      <rPr>
        <vertAlign val="superscript"/>
        <sz val="10"/>
        <rFont val="Verdana"/>
        <family val="0"/>
      </rPr>
      <t xml:space="preserve">-4</t>
    </r>
  </si>
  <si>
    <t xml:space="preserve">1) gender discrepancy with genetic data from X-linked markers
2) heterozygosity &lt;30%</t>
  </si>
  <si>
    <t xml:space="preserve">&gt;5%</t>
  </si>
  <si>
    <t xml:space="preserve">1) discrepancy for one of the 50 SNPs common to both chips;
2)gender discrepancy with X-linked markers.</t>
  </si>
  <si>
    <t xml:space="preserve">MACH2QTL</t>
  </si>
  <si>
    <t xml:space="preserve">Illumina HumanCNV-370DUO Analysis BeadChip</t>
  </si>
  <si>
    <t xml:space="preserve">≥ 5%</t>
  </si>
  <si>
    <t xml:space="preserve">1) gender discrepancy with genetic data from X-linked markers; 
2) withdrawn consent;
3) duplicates and first and second degree relatives;
4) contaminated samples</t>
  </si>
  <si>
    <t xml:space="preserve">Illumina HumanHap550</t>
  </si>
  <si>
    <t xml:space="preserve">1) Low genotyping completion (&lt;90%);
2) Unclear identity and admixed origin;</t>
  </si>
  <si>
    <t xml:space="preserve">Affymetrix 500K Array Set &amp; Affymetrix 10K Array Set</t>
  </si>
  <si>
    <t xml:space="preserve">&gt; 90%</t>
  </si>
  <si>
    <t xml:space="preserve">1) Not belonging to families where at least one member was genotyped with the 500K Affymetrix chip.</t>
  </si>
  <si>
    <t xml:space="preserve">Illumina HumanHap300 Duo Infinium</t>
  </si>
  <si>
    <r>
      <rPr>
        <sz val="10"/>
        <rFont val="Verdana"/>
        <family val="0"/>
      </rPr>
      <t xml:space="preserve">&gt; 10</t>
    </r>
    <r>
      <rPr>
        <vertAlign val="superscript"/>
        <sz val="10"/>
        <rFont val="Verdana"/>
        <family val="0"/>
      </rPr>
      <t xml:space="preserve">-6</t>
    </r>
    <r>
      <rPr>
        <sz val="10"/>
        <rFont val="Verdana"/>
        <family val="0"/>
      </rPr>
      <t xml:space="preserve"> (in singletons)</t>
    </r>
  </si>
  <si>
    <t xml:space="preserve">1) heterozygosity &lt;33% or &gt;37%;
2) ethnic outliers (using STRUCTURE)</t>
  </si>
  <si>
    <t xml:space="preserve">1) heterozygosity &lt;23% or &gt;30%;
2) discrepancy with external identifying information;  
3) ethnic outliers; 
4) related individuals and duplicates
5) Missing body weight and height</t>
  </si>
  <si>
    <t xml:space="preserve">1) heterozygosity &lt;23% or &gt;30%;
2) discrepancy with external identifying information;  
3) ethnic outliers; 
4) related individuals and duplicates</t>
  </si>
  <si>
    <t xml:space="preserve">1) Illumina 318K
2) Illumina 6K
3) Illumina 370K
4) Affymetrix 250K</t>
  </si>
  <si>
    <t xml:space="preserve">Illumina Beadstudio BRLMM</t>
  </si>
  <si>
    <t xml:space="preserve">up to 427922</t>
  </si>
  <si>
    <t xml:space="preserve">ProbABEL</t>
  </si>
  <si>
    <t xml:space="preserve">Illumina HumanHap 550 V.3</t>
  </si>
  <si>
    <t xml:space="preserve">≥ 98%</t>
  </si>
  <si>
    <t xml:space="preserve">1) gender discrepancy with genetic data from X-linked markers; 
2) excess autosomal heterozygosity &gt; 0.336 ~FDR&lt;0.1%;
3) duplicates and/or 1st or 2nd degree relatives with IBS; probabilities &gt; 97%;
4) ethnic outliers</t>
  </si>
  <si>
    <t xml:space="preserve">Affymetrix SNP5.0  chip</t>
  </si>
  <si>
    <t xml:space="preserve">1)  Failed heterozygosity check: upperbound 0.2882 lowerbound 0.2735
2)  Failed ralatedness check (sample with lower call rate in related samples)
3) Failed duplicate check (sample with lower call rate in duplicates)</t>
  </si>
  <si>
    <t xml:space="preserve">Affymetrix GeneChip Human Mapping 500K array</t>
  </si>
  <si>
    <r>
      <rPr>
        <sz val="10"/>
        <rFont val="Verdana"/>
        <family val="0"/>
      </rPr>
      <t xml:space="preserve">&gt;10</t>
    </r>
    <r>
      <rPr>
        <vertAlign val="superscript"/>
        <sz val="10"/>
        <rFont val="Verdana"/>
        <family val="0"/>
      </rPr>
      <t xml:space="preserve">-7</t>
    </r>
  </si>
  <si>
    <t xml:space="preserve">1)any participant whose sex was inconsistent with genetic data from X-linked SNPs, 2)inconsistent genotypes when compared with duplicate samples</t>
  </si>
  <si>
    <t xml:space="preserve">PLINK version 1.0</t>
  </si>
  <si>
    <t xml:space="preserve">HumanHap300 BeadChips </t>
  </si>
  <si>
    <t xml:space="preserve">Illumina Beadstudio 2.0 software</t>
  </si>
  <si>
    <t xml:space="preserve">not reported</t>
  </si>
  <si>
    <t xml:space="preserve">&gt; 1%</t>
  </si>
  <si>
    <r>
      <rPr>
        <sz val="10"/>
        <rFont val="Verdana"/>
        <family val="0"/>
      </rPr>
      <t xml:space="preserve">&gt;10</t>
    </r>
    <r>
      <rPr>
        <vertAlign val="superscript"/>
        <sz val="10"/>
        <rFont val="Verdana"/>
        <family val="0"/>
      </rPr>
      <t xml:space="preserve">-3</t>
    </r>
  </si>
  <si>
    <t xml:space="preserve">&gt;95%</t>
  </si>
  <si>
    <t xml:space="preserve">&gt; 0.o5%</t>
  </si>
  <si>
    <r>
      <rPr>
        <sz val="10"/>
        <rFont val="Verdana"/>
        <family val="0"/>
      </rPr>
      <t xml:space="preserve">&gt;5x10</t>
    </r>
    <r>
      <rPr>
        <vertAlign val="superscript"/>
        <sz val="10"/>
        <rFont val="Verdana"/>
        <family val="0"/>
      </rPr>
      <t xml:space="preserve">-7</t>
    </r>
  </si>
  <si>
    <t xml:space="preserve">HumanHap 300k duo chip</t>
  </si>
  <si>
    <t xml:space="preserve">Sequenom iPLEX</t>
  </si>
  <si>
    <t xml:space="preserve">TYPER</t>
  </si>
  <si>
    <t xml:space="preserve">SAS 9.1</t>
  </si>
  <si>
    <t xml:space="preserve">TaqMan</t>
  </si>
  <si>
    <t xml:space="preserve">ABI PRISM 7700</t>
  </si>
  <si>
    <t xml:space="preserve">KASPar</t>
  </si>
  <si>
    <t xml:space="preserve">Klustercaller</t>
  </si>
  <si>
    <t xml:space="preserve">STATA</t>
  </si>
  <si>
    <t xml:space="preserve">Centaurus</t>
  </si>
  <si>
    <t xml:space="preserve">Sequenom</t>
  </si>
  <si>
    <t xml:space="preserve">Sequenom/TaqMan</t>
  </si>
  <si>
    <t xml:space="preserve">1) gender discrepancy with X-linked markers.</t>
  </si>
  <si>
    <t xml:space="preserve">R</t>
  </si>
  <si>
    <t xml:space="preserve">Biotrove</t>
  </si>
  <si>
    <t xml:space="preserve">Biotrove OpenArray SNP Genotyping Analysis Software v.1.0.2</t>
  </si>
  <si>
    <t xml:space="preserve">≥ 94%</t>
  </si>
  <si>
    <t xml:space="preserve">1) discrepancy in duplicates &lt; 3%</t>
  </si>
  <si>
    <t xml:space="preserve">*The data here presents all markers that passed QC criteria and was subsequently used in association analysis. Some studies sent one or more proxies for the follow-up markers which is why the N deviates from the reported N of 26 markers we followed up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0.0%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FFFFFF"/>
      <name val="Verdana"/>
      <family val="0"/>
    </font>
    <font>
      <vertAlign val="superscript"/>
      <sz val="1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BFBFBF"/>
      </patternFill>
    </fill>
    <fill>
      <patternFill patternType="solid">
        <fgColor rgb="FFBFBFBF"/>
        <bgColor rgb="FFC0C0C0"/>
      </patternFill>
    </fill>
  </fills>
  <borders count="2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hair">
        <color rgb="FFFFFFFF"/>
      </right>
      <top style="medium"/>
      <bottom style="medium"/>
      <diagonal/>
    </border>
    <border diagonalUp="false" diagonalDown="false">
      <left style="hair">
        <color rgb="FFFFFFFF"/>
      </left>
      <right style="hair">
        <color rgb="FFFFFFFF"/>
      </right>
      <top style="medium"/>
      <bottom style="hair">
        <color rgb="FFFFFFFF"/>
      </bottom>
      <diagonal/>
    </border>
    <border diagonalUp="false" diagonalDown="false">
      <left style="hair">
        <color rgb="FFFFFFFF"/>
      </left>
      <right style="hair">
        <color rgb="FFFFFFFF"/>
      </right>
      <top style="medium"/>
      <bottom style="medium"/>
      <diagonal/>
    </border>
    <border diagonalUp="false" diagonalDown="false">
      <left style="hair">
        <color rgb="FFFFFFFF"/>
      </left>
      <right style="medium"/>
      <top style="medium"/>
      <bottom style="hair">
        <color rgb="FFFFFFFF"/>
      </bottom>
      <diagonal/>
    </border>
    <border diagonalUp="false" diagonalDown="false">
      <left style="hair">
        <color rgb="FFFFFFFF"/>
      </left>
      <right style="hair">
        <color rgb="FFFFFFFF"/>
      </right>
      <top style="hair">
        <color rgb="FFFFFFFF"/>
      </top>
      <bottom style="medium"/>
      <diagonal/>
    </border>
    <border diagonalUp="false" diagonalDown="false">
      <left style="hair">
        <color rgb="FFFFFFFF"/>
      </left>
      <right/>
      <top style="hair">
        <color rgb="FFFFFFFF"/>
      </top>
      <bottom style="medium"/>
      <diagonal/>
    </border>
    <border diagonalUp="false" diagonalDown="false">
      <left style="hair">
        <color rgb="FFFFFFFF"/>
      </left>
      <right style="medium"/>
      <top style="hair">
        <color rgb="FFFFFFFF"/>
      </top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3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INAL_Supplementary_table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T1. Phenotypic Correlation"/>
      <sheetName val="ST2.Loci followed up in Stage 2"/>
      <sheetName val="ST3. Description of Studies"/>
      <sheetName val="ST4. Phenotype Means"/>
      <sheetName val="ST5. Study QC Metrics"/>
      <sheetName val="ST6. Stage 2 Markers"/>
      <sheetName val="ST7. Association Fat Phenotypes"/>
      <sheetName val="ST8. Association to lipids"/>
      <sheetName val="ST9. Association to T2D"/>
      <sheetName val="ST10.WC&amp;WHR results for BMIloci"/>
    </sheetNames>
    <sheetDataSet>
      <sheetData sheetId="0"/>
      <sheetData sheetId="1"/>
      <sheetData sheetId="2">
        <row r="4">
          <cell r="A4" t="str">
            <v>Stage 1: Genome-wide association studies</v>
          </cell>
        </row>
        <row r="5">
          <cell r="A5" t="str">
            <v>British 1958 Birth Cohort discovery samples</v>
          </cell>
        </row>
        <row r="6">
          <cell r="A6" t="str">
            <v>Cohorte Lausannoise (CoLaus) Study</v>
          </cell>
        </row>
        <row r="7">
          <cell r="A7" t="str">
            <v>deCODE genetics discovery samples</v>
          </cell>
        </row>
        <row r="8">
          <cell r="A8" t="str">
            <v>Diabetes Genetics Initiative (DGI) Cases</v>
          </cell>
        </row>
        <row r="9">
          <cell r="A9" t="str">
            <v>Diabetes Genetics Initiative (DGI) Controls</v>
          </cell>
        </row>
        <row r="10">
          <cell r="A10" t="str">
            <v>European Prospective Investigation of Cancer (EPIC-Norfolk) Obesity Study</v>
          </cell>
        </row>
        <row r="11">
          <cell r="A11" t="str">
            <v>Finland-United States Investigation of NIDDM Genetics (FUSION) Cases</v>
          </cell>
        </row>
        <row r="12">
          <cell r="A12" t="str">
            <v>Finland-United States Investigation of NIDDM Genetics (FUSION) Controls</v>
          </cell>
        </row>
        <row r="13">
          <cell r="A13" t="str">
            <v>Invecchiare in Chianti/aging in the Chianti area (InCHIANTI)</v>
          </cell>
        </row>
        <row r="14">
          <cell r="A14" t="str">
            <v>KOoperative gesundheitsforschung in der Region Augsburg (KORA), Survey 3</v>
          </cell>
        </row>
        <row r="15">
          <cell r="A15" t="str">
            <v>Northern Finnish Birth Cohort (NFBC) 1966</v>
          </cell>
        </row>
        <row r="16">
          <cell r="A16" t="str">
            <v>Nurses Health Study</v>
          </cell>
        </row>
        <row r="17">
          <cell r="A17" t="str">
            <v>SardiNIA Study of Aging</v>
          </cell>
        </row>
        <row r="18">
          <cell r="A18" t="str">
            <v>Twins UK discovery samples</v>
          </cell>
        </row>
        <row r="19">
          <cell r="A19" t="str">
            <v>WTCCC Hypertension Cases</v>
          </cell>
        </row>
        <row r="20">
          <cell r="A20" t="str">
            <v>WTCCC Type 2 Diabetes Cases</v>
          </cell>
        </row>
        <row r="21">
          <cell r="A21" t="str">
            <v>Stage 2a: Replication studies in-silico</v>
          </cell>
        </row>
        <row r="22">
          <cell r="A22" t="str">
            <v>Erasmus Rucphen Family study (ERF)</v>
          </cell>
        </row>
        <row r="23">
          <cell r="A23" t="str">
            <v>Rotterdam Study (ERGO)</v>
          </cell>
        </row>
        <row r="24">
          <cell r="A24" t="str">
            <v>Fenland study</v>
          </cell>
        </row>
        <row r="25">
          <cell r="A25" t="str">
            <v>Genetic Epidemiology of Metabolic Syndrome (GEMS) Cases</v>
          </cell>
        </row>
        <row r="26">
          <cell r="A26" t="str">
            <v>Genetic Epidemiology of Metabolic Syndrome (GEMS) Controls</v>
          </cell>
        </row>
        <row r="27">
          <cell r="A27" t="str">
            <v>London Life Sciences Population Study - Northern Europeans (LOLIPOP-NE) </v>
          </cell>
        </row>
        <row r="28">
          <cell r="A28" t="str">
            <v>Precocious Coronary Artery Disease (ProCARDIS)</v>
          </cell>
        </row>
        <row r="29">
          <cell r="A29" t="str">
            <v>Twins UK replication samples</v>
          </cell>
        </row>
        <row r="30">
          <cell r="A30" t="str">
            <v>Stage 2b: Replication studies bespoke genotyping</v>
          </cell>
        </row>
        <row r="31">
          <cell r="A31" t="str">
            <v>Prevalence, Prediction and Prevention of Diabetes in the Botnia study (BPPP)</v>
          </cell>
        </row>
        <row r="32">
          <cell r="A32" t="str">
            <v>British 1958 Birth Cohort replication samples</v>
          </cell>
        </row>
        <row r="33">
          <cell r="A33" t="str">
            <v>British Women Health Study (BWHS)</v>
          </cell>
        </row>
        <row r="34">
          <cell r="A34" t="str">
            <v>deCODE genetics replication samples</v>
          </cell>
        </row>
        <row r="35">
          <cell r="A35" t="str">
            <v>National FINRISK study, 1997</v>
          </cell>
        </row>
        <row r="36">
          <cell r="A36" t="str">
            <v>Finland-United States Investigation of NIDDM Genetics Stage 2 (FUSION S2) Cases</v>
          </cell>
        </row>
        <row r="37">
          <cell r="A37" t="str">
            <v>Finland-United States Investigation of NIDDM Genetics Stage 2 (FUSION S2) Controls</v>
          </cell>
        </row>
        <row r="38">
          <cell r="A38" t="str">
            <v>Hertfortshire Cohort Study</v>
          </cell>
        </row>
        <row r="39">
          <cell r="A39" t="str">
            <v>KOoperative gesundheitsforschung in der Region Augsburg (KORA), Survey 4</v>
          </cell>
        </row>
        <row r="40">
          <cell r="A40" t="str">
            <v>Metabolic Syndrome in Men (METSIM)</v>
          </cell>
        </row>
        <row r="41">
          <cell r="A41" t="str">
            <v>MRC Ely Study</v>
          </cell>
        </row>
        <row r="42">
          <cell r="A42" t="str">
            <v>Nurses Health Study (NHS) - Cases</v>
          </cell>
        </row>
        <row r="43">
          <cell r="A43" t="str">
            <v>Nurses Health Study (NHS) - Controls</v>
          </cell>
        </row>
        <row r="44">
          <cell r="A44" t="str">
            <v>UK Type 2 Diabetes Genetics Consortium collection replication set 1 Cases</v>
          </cell>
        </row>
        <row r="45">
          <cell r="A45" t="str">
            <v>UK Type 2 Diabetes Genetics Consortium collection replication set 1 Controls</v>
          </cell>
        </row>
        <row r="46">
          <cell r="A46" t="str">
            <v>UK Type 2 Diabetes Genetics Consortium collection replication set 3 Cases</v>
          </cell>
        </row>
        <row r="47">
          <cell r="A47" t="str">
            <v>UK Type 2 Diabetes Genetics Consortium collection replication set 3 Controls</v>
          </cell>
        </row>
        <row r="48">
          <cell r="A48" t="str">
            <v>UK Type 2 Diabetes Genetics Consortium collection replication set 4 Cases</v>
          </cell>
        </row>
        <row r="49">
          <cell r="A49" t="str">
            <v>UK Type 2 Diabetes Genetics Consortium collection replication set 4 Controls</v>
          </cell>
        </row>
        <row r="50">
          <cell r="A50" t="str">
            <v>Umea Genetics of Obesity (UGO)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1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A31" activeCellId="0" sqref="A31:A49"/>
    </sheetView>
  </sheetViews>
  <sheetFormatPr defaultColWidth="9.28125" defaultRowHeight="13" zeroHeight="false" outlineLevelRow="0" outlineLevelCol="0"/>
  <cols>
    <col collapsed="false" customWidth="true" hidden="false" outlineLevel="0" max="1" min="1" style="1" width="31.56"/>
    <col collapsed="false" customWidth="true" hidden="false" outlineLevel="0" max="2" min="2" style="1" width="17.28"/>
    <col collapsed="false" customWidth="true" hidden="false" outlineLevel="0" max="3" min="3" style="1" width="15.56"/>
    <col collapsed="false" customWidth="true" hidden="false" outlineLevel="0" max="4" min="4" style="1" width="12.7"/>
    <col collapsed="false" customWidth="true" hidden="false" outlineLevel="0" max="5" min="5" style="1" width="5.28"/>
    <col collapsed="false" customWidth="true" hidden="false" outlineLevel="0" max="6" min="6" style="1" width="6.13"/>
    <col collapsed="false" customWidth="true" hidden="false" outlineLevel="0" max="7" min="7" style="1" width="8.99"/>
    <col collapsed="false" customWidth="true" hidden="false" outlineLevel="0" max="8" min="8" style="1" width="59.42"/>
    <col collapsed="false" customWidth="true" hidden="false" outlineLevel="0" max="9" min="9" style="1" width="10.85"/>
    <col collapsed="false" customWidth="true" hidden="false" outlineLevel="0" max="10" min="10" style="1" width="8.42"/>
    <col collapsed="false" customWidth="true" hidden="false" outlineLevel="0" max="11" min="11" style="1" width="8.7"/>
    <col collapsed="false" customWidth="true" hidden="false" outlineLevel="0" max="12" min="12" style="1" width="10.13"/>
    <col collapsed="false" customWidth="true" hidden="false" outlineLevel="0" max="13" min="13" style="2" width="14.85"/>
    <col collapsed="false" customWidth="true" hidden="false" outlineLevel="0" max="14" min="14" style="2" width="12.85"/>
    <col collapsed="false" customWidth="false" hidden="false" outlineLevel="0" max="257" min="15" style="2" width="9.28"/>
  </cols>
  <sheetData>
    <row r="1" customFormat="false" ht="14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3" hidden="false" customHeight="true" outlineLevel="0" collapsed="false">
      <c r="A2" s="4" t="s">
        <v>1</v>
      </c>
      <c r="B2" s="5" t="s">
        <v>2</v>
      </c>
      <c r="C2" s="5"/>
      <c r="D2" s="5"/>
      <c r="E2" s="5" t="s">
        <v>3</v>
      </c>
      <c r="F2" s="5"/>
      <c r="G2" s="5"/>
      <c r="H2" s="6" t="s">
        <v>4</v>
      </c>
      <c r="I2" s="5" t="s">
        <v>5</v>
      </c>
      <c r="J2" s="5"/>
      <c r="K2" s="7" t="s">
        <v>6</v>
      </c>
      <c r="L2" s="7"/>
    </row>
    <row r="3" customFormat="false" ht="27" hidden="false" customHeight="false" outlineLevel="0" collapsed="false">
      <c r="A3" s="4"/>
      <c r="B3" s="8" t="s">
        <v>7</v>
      </c>
      <c r="C3" s="8" t="s">
        <v>8</v>
      </c>
      <c r="D3" s="8" t="s">
        <v>9</v>
      </c>
      <c r="E3" s="8" t="s">
        <v>10</v>
      </c>
      <c r="F3" s="8" t="s">
        <v>11</v>
      </c>
      <c r="G3" s="9" t="s">
        <v>12</v>
      </c>
      <c r="H3" s="6"/>
      <c r="I3" s="8" t="s">
        <v>13</v>
      </c>
      <c r="J3" s="8" t="s">
        <v>14</v>
      </c>
      <c r="K3" s="8" t="s">
        <v>15</v>
      </c>
      <c r="L3" s="10" t="s">
        <v>14</v>
      </c>
    </row>
    <row r="4" customFormat="false" ht="14" hidden="false" customHeight="true" outlineLevel="0" collapsed="false">
      <c r="A4" s="11" t="str">
        <f aca="false">'[1]ST3. Description of Studies'!A4</f>
        <v>Stage 1: Genome-wide association studies</v>
      </c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</row>
    <row r="5" customFormat="false" ht="26" hidden="false" customHeight="false" outlineLevel="0" collapsed="false">
      <c r="A5" s="12" t="str">
        <f aca="false">'[1]ST3. Description of Studies'!A5</f>
        <v>British 1958 Birth Cohort discovery samples</v>
      </c>
      <c r="B5" s="13" t="s">
        <v>16</v>
      </c>
      <c r="C5" s="13" t="s">
        <v>17</v>
      </c>
      <c r="D5" s="14" t="n">
        <v>0.97</v>
      </c>
      <c r="E5" s="13" t="s">
        <v>18</v>
      </c>
      <c r="F5" s="13" t="s">
        <v>19</v>
      </c>
      <c r="G5" s="15" t="s">
        <v>19</v>
      </c>
      <c r="H5" s="13" t="s">
        <v>20</v>
      </c>
      <c r="I5" s="15" t="n">
        <v>490032</v>
      </c>
      <c r="J5" s="15" t="s">
        <v>21</v>
      </c>
      <c r="K5" s="15" t="n">
        <v>2236936</v>
      </c>
      <c r="L5" s="16" t="s">
        <v>22</v>
      </c>
    </row>
    <row r="6" customFormat="false" ht="39" hidden="false" customHeight="false" outlineLevel="0" collapsed="false">
      <c r="A6" s="17" t="str">
        <f aca="false">'[1]ST3. Description of Studies'!A6</f>
        <v>Cohorte Lausannoise (CoLaus) Study</v>
      </c>
      <c r="B6" s="18" t="s">
        <v>16</v>
      </c>
      <c r="C6" s="18" t="s">
        <v>23</v>
      </c>
      <c r="D6" s="19" t="n">
        <v>0.9</v>
      </c>
      <c r="E6" s="18" t="s">
        <v>18</v>
      </c>
      <c r="F6" s="18" t="s">
        <v>24</v>
      </c>
      <c r="G6" s="20" t="s">
        <v>25</v>
      </c>
      <c r="H6" s="18" t="s">
        <v>26</v>
      </c>
      <c r="I6" s="20" t="n">
        <v>390631</v>
      </c>
      <c r="J6" s="20" t="s">
        <v>21</v>
      </c>
      <c r="K6" s="20" t="n">
        <v>2199156</v>
      </c>
      <c r="L6" s="21" t="s">
        <v>22</v>
      </c>
    </row>
    <row r="7" s="1" customFormat="true" ht="52" hidden="false" customHeight="false" outlineLevel="0" collapsed="false">
      <c r="A7" s="17" t="str">
        <f aca="false">'[1]ST3. Description of Studies'!A7</f>
        <v>deCODE genetics discovery samples</v>
      </c>
      <c r="B7" s="20" t="s">
        <v>27</v>
      </c>
      <c r="C7" s="20" t="s">
        <v>28</v>
      </c>
      <c r="D7" s="19" t="s">
        <v>29</v>
      </c>
      <c r="E7" s="20" t="s">
        <v>30</v>
      </c>
      <c r="F7" s="20" t="s">
        <v>31</v>
      </c>
      <c r="G7" s="20" t="s">
        <v>32</v>
      </c>
      <c r="H7" s="20" t="s">
        <v>33</v>
      </c>
      <c r="I7" s="20" t="n">
        <v>290447</v>
      </c>
      <c r="J7" s="20" t="s">
        <v>21</v>
      </c>
      <c r="K7" s="20" t="n">
        <v>2338257</v>
      </c>
      <c r="L7" s="21" t="s">
        <v>22</v>
      </c>
    </row>
    <row r="8" customFormat="false" ht="26" hidden="false" customHeight="false" outlineLevel="0" collapsed="false">
      <c r="A8" s="17" t="str">
        <f aca="false">'[1]ST3. Description of Studies'!A8</f>
        <v>Diabetes Genetics Initiative (DGI) Cases</v>
      </c>
      <c r="B8" s="18" t="s">
        <v>16</v>
      </c>
      <c r="C8" s="18" t="s">
        <v>23</v>
      </c>
      <c r="D8" s="19" t="n">
        <v>0.95</v>
      </c>
      <c r="E8" s="18" t="s">
        <v>34</v>
      </c>
      <c r="F8" s="18" t="s">
        <v>29</v>
      </c>
      <c r="G8" s="20" t="s">
        <v>32</v>
      </c>
      <c r="H8" s="18" t="s">
        <v>35</v>
      </c>
      <c r="I8" s="20" t="n">
        <v>347010</v>
      </c>
      <c r="J8" s="20" t="s">
        <v>36</v>
      </c>
      <c r="K8" s="20" t="n">
        <v>2375043</v>
      </c>
      <c r="L8" s="21" t="s">
        <v>37</v>
      </c>
    </row>
    <row r="9" customFormat="false" ht="26" hidden="false" customHeight="false" outlineLevel="0" collapsed="false">
      <c r="A9" s="17" t="str">
        <f aca="false">'[1]ST3. Description of Studies'!A9</f>
        <v>Diabetes Genetics Initiative (DGI) Controls</v>
      </c>
      <c r="B9" s="18" t="s">
        <v>16</v>
      </c>
      <c r="C9" s="18" t="s">
        <v>23</v>
      </c>
      <c r="D9" s="19" t="n">
        <v>0.95</v>
      </c>
      <c r="E9" s="18" t="s">
        <v>34</v>
      </c>
      <c r="F9" s="18" t="s">
        <v>29</v>
      </c>
      <c r="G9" s="20" t="s">
        <v>32</v>
      </c>
      <c r="H9" s="18" t="s">
        <v>35</v>
      </c>
      <c r="I9" s="20" t="n">
        <v>347010</v>
      </c>
      <c r="J9" s="20" t="s">
        <v>36</v>
      </c>
      <c r="K9" s="20" t="n">
        <v>2375043</v>
      </c>
      <c r="L9" s="21" t="s">
        <v>37</v>
      </c>
    </row>
    <row r="10" customFormat="false" ht="52" hidden="false" customHeight="false" outlineLevel="0" collapsed="false">
      <c r="A10" s="17" t="str">
        <f aca="false">'[1]ST3. Description of Studies'!A10</f>
        <v>European Prospective Investigation of Cancer (EPIC-Norfolk) Obesity Study</v>
      </c>
      <c r="B10" s="18" t="s">
        <v>16</v>
      </c>
      <c r="C10" s="18" t="s">
        <v>23</v>
      </c>
      <c r="D10" s="19" t="n">
        <v>0.94</v>
      </c>
      <c r="E10" s="18" t="s">
        <v>38</v>
      </c>
      <c r="F10" s="18" t="s">
        <v>39</v>
      </c>
      <c r="G10" s="20" t="s">
        <v>32</v>
      </c>
      <c r="H10" s="18" t="s">
        <v>40</v>
      </c>
      <c r="I10" s="20" t="n">
        <v>397438</v>
      </c>
      <c r="J10" s="20" t="s">
        <v>21</v>
      </c>
      <c r="K10" s="20" t="n">
        <v>2175428</v>
      </c>
      <c r="L10" s="21" t="s">
        <v>22</v>
      </c>
    </row>
    <row r="11" customFormat="false" ht="39" hidden="false" customHeight="false" outlineLevel="0" collapsed="false">
      <c r="A11" s="17" t="str">
        <f aca="false">'[1]ST3. Description of Studies'!A11</f>
        <v>Finland-United States Investigation of NIDDM Genetics (FUSION) Cases</v>
      </c>
      <c r="B11" s="18" t="s">
        <v>41</v>
      </c>
      <c r="C11" s="18" t="s">
        <v>42</v>
      </c>
      <c r="D11" s="19" t="n">
        <v>0.975</v>
      </c>
      <c r="E11" s="18" t="s">
        <v>30</v>
      </c>
      <c r="F11" s="18" t="s">
        <v>39</v>
      </c>
      <c r="G11" s="20" t="s">
        <v>32</v>
      </c>
      <c r="H11" s="18" t="s">
        <v>43</v>
      </c>
      <c r="I11" s="20" t="n">
        <v>304581</v>
      </c>
      <c r="J11" s="20" t="s">
        <v>36</v>
      </c>
      <c r="K11" s="20" t="n">
        <v>2420814</v>
      </c>
      <c r="L11" s="21" t="s">
        <v>44</v>
      </c>
    </row>
    <row r="12" customFormat="false" ht="39" hidden="false" customHeight="false" outlineLevel="0" collapsed="false">
      <c r="A12" s="17" t="str">
        <f aca="false">'[1]ST3. Description of Studies'!A12</f>
        <v>Finland-United States Investigation of NIDDM Genetics (FUSION) Controls</v>
      </c>
      <c r="B12" s="18" t="s">
        <v>41</v>
      </c>
      <c r="C12" s="18" t="s">
        <v>42</v>
      </c>
      <c r="D12" s="19" t="n">
        <v>0.975</v>
      </c>
      <c r="E12" s="18" t="s">
        <v>30</v>
      </c>
      <c r="F12" s="18" t="s">
        <v>39</v>
      </c>
      <c r="G12" s="20" t="s">
        <v>32</v>
      </c>
      <c r="H12" s="18" t="s">
        <v>45</v>
      </c>
      <c r="I12" s="20" t="n">
        <v>304581</v>
      </c>
      <c r="J12" s="20" t="s">
        <v>36</v>
      </c>
      <c r="K12" s="20" t="n">
        <v>2420814</v>
      </c>
      <c r="L12" s="21" t="s">
        <v>44</v>
      </c>
    </row>
    <row r="13" customFormat="false" ht="26" hidden="false" customHeight="false" outlineLevel="0" collapsed="false">
      <c r="A13" s="17" t="str">
        <f aca="false">'[1]ST3. Description of Studies'!A13</f>
        <v>Invecchiare in Chianti/aging in the Chianti area (InCHIANTI)</v>
      </c>
      <c r="B13" s="18" t="s">
        <v>46</v>
      </c>
      <c r="C13" s="18" t="s">
        <v>47</v>
      </c>
      <c r="D13" s="19" t="n">
        <v>0.97</v>
      </c>
      <c r="E13" s="18" t="s">
        <v>30</v>
      </c>
      <c r="F13" s="18" t="s">
        <v>48</v>
      </c>
      <c r="G13" s="20" t="s">
        <v>49</v>
      </c>
      <c r="H13" s="18" t="s">
        <v>50</v>
      </c>
      <c r="I13" s="20" t="n">
        <v>495343</v>
      </c>
      <c r="J13" s="20" t="s">
        <v>36</v>
      </c>
      <c r="K13" s="20" t="n">
        <v>2461088</v>
      </c>
      <c r="L13" s="21" t="s">
        <v>44</v>
      </c>
    </row>
    <row r="14" customFormat="false" ht="26" hidden="false" customHeight="false" outlineLevel="0" collapsed="false">
      <c r="A14" s="17" t="str">
        <f aca="false">'[1]ST3. Description of Studies'!A14</f>
        <v>KOoperative gesundheitsforschung in der Region Augsburg (KORA), Survey 3</v>
      </c>
      <c r="B14" s="18" t="s">
        <v>16</v>
      </c>
      <c r="C14" s="18" t="s">
        <v>23</v>
      </c>
      <c r="D14" s="19" t="n">
        <v>0.93</v>
      </c>
      <c r="E14" s="18" t="s">
        <v>51</v>
      </c>
      <c r="F14" s="18" t="s">
        <v>19</v>
      </c>
      <c r="G14" s="20" t="s">
        <v>19</v>
      </c>
      <c r="H14" s="18" t="s">
        <v>52</v>
      </c>
      <c r="I14" s="20" t="n">
        <v>380407</v>
      </c>
      <c r="J14" s="20" t="s">
        <v>36</v>
      </c>
      <c r="K14" s="20" t="n">
        <v>2211280</v>
      </c>
      <c r="L14" s="21" t="s">
        <v>53</v>
      </c>
    </row>
    <row r="15" customFormat="false" ht="52" hidden="false" customHeight="false" outlineLevel="0" collapsed="false">
      <c r="A15" s="17" t="str">
        <f aca="false">'[1]ST3. Description of Studies'!A15</f>
        <v>Northern Finnish Birth Cohort (NFBC) 1966</v>
      </c>
      <c r="B15" s="18" t="s">
        <v>54</v>
      </c>
      <c r="C15" s="18" t="s">
        <v>47</v>
      </c>
      <c r="D15" s="19" t="n">
        <v>0.95</v>
      </c>
      <c r="E15" s="18" t="s">
        <v>55</v>
      </c>
      <c r="F15" s="18" t="s">
        <v>29</v>
      </c>
      <c r="G15" s="20" t="s">
        <v>49</v>
      </c>
      <c r="H15" s="18" t="s">
        <v>56</v>
      </c>
      <c r="I15" s="20" t="n">
        <v>328007</v>
      </c>
      <c r="J15" s="20" t="s">
        <v>21</v>
      </c>
      <c r="K15" s="20" t="n">
        <v>2314061</v>
      </c>
      <c r="L15" s="21" t="s">
        <v>22</v>
      </c>
    </row>
    <row r="16" customFormat="false" ht="26" hidden="false" customHeight="false" outlineLevel="0" collapsed="false">
      <c r="A16" s="17" t="str">
        <f aca="false">'[1]ST3. Description of Studies'!A16</f>
        <v>Nurses Health Study</v>
      </c>
      <c r="B16" s="18" t="s">
        <v>57</v>
      </c>
      <c r="C16" s="18" t="s">
        <v>47</v>
      </c>
      <c r="D16" s="19" t="n">
        <v>0.9</v>
      </c>
      <c r="E16" s="18" t="s">
        <v>38</v>
      </c>
      <c r="F16" s="18" t="s">
        <v>39</v>
      </c>
      <c r="G16" s="20" t="s">
        <v>19</v>
      </c>
      <c r="H16" s="18" t="s">
        <v>58</v>
      </c>
      <c r="I16" s="20" t="n">
        <v>510073</v>
      </c>
      <c r="J16" s="20" t="s">
        <v>36</v>
      </c>
      <c r="K16" s="20" t="n">
        <v>2458400</v>
      </c>
      <c r="L16" s="21" t="s">
        <v>53</v>
      </c>
    </row>
    <row r="17" customFormat="false" ht="39" hidden="false" customHeight="false" outlineLevel="0" collapsed="false">
      <c r="A17" s="17" t="str">
        <f aca="false">'[1]ST3. Description of Studies'!A17</f>
        <v>SardiNIA Study of Aging</v>
      </c>
      <c r="B17" s="18" t="s">
        <v>59</v>
      </c>
      <c r="C17" s="18" t="s">
        <v>23</v>
      </c>
      <c r="D17" s="19" t="n">
        <v>0.95</v>
      </c>
      <c r="E17" s="18" t="s">
        <v>34</v>
      </c>
      <c r="F17" s="18" t="s">
        <v>60</v>
      </c>
      <c r="G17" s="20" t="s">
        <v>32</v>
      </c>
      <c r="H17" s="18" t="s">
        <v>61</v>
      </c>
      <c r="I17" s="20" t="n">
        <v>356359</v>
      </c>
      <c r="J17" s="20" t="s">
        <v>36</v>
      </c>
      <c r="K17" s="20" t="n">
        <v>2251301</v>
      </c>
      <c r="L17" s="21" t="s">
        <v>37</v>
      </c>
    </row>
    <row r="18" customFormat="false" ht="39" hidden="false" customHeight="false" outlineLevel="0" collapsed="false">
      <c r="A18" s="17" t="str">
        <f aca="false">'[1]ST3. Description of Studies'!A18</f>
        <v>Twins UK discovery samples</v>
      </c>
      <c r="B18" s="18" t="s">
        <v>62</v>
      </c>
      <c r="C18" s="18" t="s">
        <v>47</v>
      </c>
      <c r="D18" s="19" t="n">
        <v>0.95</v>
      </c>
      <c r="E18" s="18" t="s">
        <v>55</v>
      </c>
      <c r="F18" s="18" t="s">
        <v>29</v>
      </c>
      <c r="G18" s="20" t="s">
        <v>63</v>
      </c>
      <c r="H18" s="18" t="s">
        <v>64</v>
      </c>
      <c r="I18" s="20" t="n">
        <v>307040</v>
      </c>
      <c r="J18" s="20" t="s">
        <v>21</v>
      </c>
      <c r="K18" s="20" t="n">
        <v>2136866</v>
      </c>
      <c r="L18" s="21" t="s">
        <v>37</v>
      </c>
    </row>
    <row r="19" customFormat="false" ht="65" hidden="false" customHeight="false" outlineLevel="0" collapsed="false">
      <c r="A19" s="17" t="str">
        <f aca="false">'[1]ST3. Description of Studies'!A19</f>
        <v>WTCCC Hypertension Cases</v>
      </c>
      <c r="B19" s="18" t="s">
        <v>16</v>
      </c>
      <c r="C19" s="18" t="s">
        <v>17</v>
      </c>
      <c r="D19" s="19" t="n">
        <v>0.97</v>
      </c>
      <c r="E19" s="18" t="s">
        <v>34</v>
      </c>
      <c r="F19" s="18" t="s">
        <v>29</v>
      </c>
      <c r="G19" s="20" t="s">
        <v>32</v>
      </c>
      <c r="H19" s="18" t="s">
        <v>65</v>
      </c>
      <c r="I19" s="20" t="n">
        <v>387667</v>
      </c>
      <c r="J19" s="20" t="s">
        <v>21</v>
      </c>
      <c r="K19" s="20" t="n">
        <v>2207989</v>
      </c>
      <c r="L19" s="21" t="s">
        <v>22</v>
      </c>
    </row>
    <row r="20" customFormat="false" ht="52" hidden="false" customHeight="false" outlineLevel="0" collapsed="false">
      <c r="A20" s="17" t="str">
        <f aca="false">'[1]ST3. Description of Studies'!A20</f>
        <v>WTCCC Type 2 Diabetes Cases</v>
      </c>
      <c r="B20" s="18" t="s">
        <v>16</v>
      </c>
      <c r="C20" s="18" t="s">
        <v>17</v>
      </c>
      <c r="D20" s="19" t="n">
        <v>0.97</v>
      </c>
      <c r="E20" s="18" t="s">
        <v>34</v>
      </c>
      <c r="F20" s="18" t="s">
        <v>29</v>
      </c>
      <c r="G20" s="20" t="s">
        <v>32</v>
      </c>
      <c r="H20" s="18" t="s">
        <v>66</v>
      </c>
      <c r="I20" s="20" t="n">
        <v>387667</v>
      </c>
      <c r="J20" s="20" t="s">
        <v>21</v>
      </c>
      <c r="K20" s="20" t="n">
        <v>2206690</v>
      </c>
      <c r="L20" s="21" t="s">
        <v>22</v>
      </c>
    </row>
    <row r="21" customFormat="false" ht="13" hidden="false" customHeight="true" outlineLevel="0" collapsed="false">
      <c r="A21" s="22" t="str">
        <f aca="false">'[1]ST3. Description of Studies'!A21</f>
        <v>Stage 2a: Replication studies in-silico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</row>
    <row r="22" customFormat="false" ht="52" hidden="false" customHeight="false" outlineLevel="0" collapsed="false">
      <c r="A22" s="17" t="str">
        <f aca="false">'[1]ST3. Description of Studies'!A22</f>
        <v>Erasmus Rucphen Family study (ERF)</v>
      </c>
      <c r="B22" s="18" t="s">
        <v>67</v>
      </c>
      <c r="C22" s="18" t="s">
        <v>68</v>
      </c>
      <c r="D22" s="19" t="n">
        <v>0.98</v>
      </c>
      <c r="E22" s="18" t="s">
        <v>30</v>
      </c>
      <c r="F22" s="18" t="s">
        <v>39</v>
      </c>
      <c r="G22" s="20" t="s">
        <v>32</v>
      </c>
      <c r="H22" s="18"/>
      <c r="I22" s="20" t="s">
        <v>69</v>
      </c>
      <c r="J22" s="20" t="s">
        <v>36</v>
      </c>
      <c r="K22" s="20" t="n">
        <v>29</v>
      </c>
      <c r="L22" s="21" t="s">
        <v>70</v>
      </c>
    </row>
    <row r="23" customFormat="false" ht="52" hidden="false" customHeight="false" outlineLevel="0" collapsed="false">
      <c r="A23" s="17" t="str">
        <f aca="false">'[1]ST3. Description of Studies'!A23</f>
        <v>Rotterdam Study (ERGO)</v>
      </c>
      <c r="B23" s="18" t="s">
        <v>71</v>
      </c>
      <c r="C23" s="18" t="s">
        <v>47</v>
      </c>
      <c r="D23" s="19" t="n">
        <v>0.975</v>
      </c>
      <c r="E23" s="18" t="s">
        <v>55</v>
      </c>
      <c r="F23" s="18" t="s">
        <v>72</v>
      </c>
      <c r="G23" s="20" t="s">
        <v>49</v>
      </c>
      <c r="H23" s="18" t="s">
        <v>73</v>
      </c>
      <c r="I23" s="20" t="n">
        <v>512349</v>
      </c>
      <c r="J23" s="20" t="s">
        <v>36</v>
      </c>
      <c r="K23" s="20" t="n">
        <v>30</v>
      </c>
      <c r="L23" s="21" t="s">
        <v>53</v>
      </c>
    </row>
    <row r="24" customFormat="false" ht="39" hidden="false" customHeight="false" outlineLevel="0" collapsed="false">
      <c r="A24" s="17" t="str">
        <f aca="false">'[1]ST3. Description of Studies'!A24</f>
        <v>Fenland study</v>
      </c>
      <c r="B24" s="18" t="s">
        <v>74</v>
      </c>
      <c r="C24" s="18" t="s">
        <v>23</v>
      </c>
      <c r="D24" s="19" t="n">
        <v>0.907</v>
      </c>
      <c r="E24" s="18" t="s">
        <v>38</v>
      </c>
      <c r="F24" s="18" t="s">
        <v>39</v>
      </c>
      <c r="G24" s="20" t="s">
        <v>32</v>
      </c>
      <c r="H24" s="18" t="s">
        <v>75</v>
      </c>
      <c r="I24" s="20" t="n">
        <v>433312</v>
      </c>
      <c r="J24" s="20" t="s">
        <v>21</v>
      </c>
      <c r="K24" s="20" t="n">
        <v>32</v>
      </c>
      <c r="L24" s="21" t="s">
        <v>22</v>
      </c>
    </row>
    <row r="25" customFormat="false" ht="39" hidden="false" customHeight="false" outlineLevel="0" collapsed="false">
      <c r="A25" s="17" t="str">
        <f aca="false">'[1]ST3. Description of Studies'!A25</f>
        <v>Genetic Epidemiology of Metabolic Syndrome (GEMS) Cases</v>
      </c>
      <c r="B25" s="18" t="s">
        <v>76</v>
      </c>
      <c r="C25" s="18" t="s">
        <v>23</v>
      </c>
      <c r="D25" s="19" t="n">
        <v>0.9</v>
      </c>
      <c r="E25" s="18" t="s">
        <v>38</v>
      </c>
      <c r="F25" s="18" t="s">
        <v>29</v>
      </c>
      <c r="G25" s="20" t="s">
        <v>77</v>
      </c>
      <c r="H25" s="18" t="s">
        <v>78</v>
      </c>
      <c r="I25" s="20" t="n">
        <v>359052</v>
      </c>
      <c r="J25" s="20" t="s">
        <v>21</v>
      </c>
      <c r="K25" s="20" t="n">
        <v>32</v>
      </c>
      <c r="L25" s="21" t="s">
        <v>79</v>
      </c>
    </row>
    <row r="26" customFormat="false" ht="39" hidden="false" customHeight="false" outlineLevel="0" collapsed="false">
      <c r="A26" s="17" t="str">
        <f aca="false">'[1]ST3. Description of Studies'!A26</f>
        <v>Genetic Epidemiology of Metabolic Syndrome (GEMS) Controls</v>
      </c>
      <c r="B26" s="18" t="s">
        <v>76</v>
      </c>
      <c r="C26" s="18" t="s">
        <v>23</v>
      </c>
      <c r="D26" s="19" t="n">
        <v>0.9</v>
      </c>
      <c r="E26" s="18" t="s">
        <v>38</v>
      </c>
      <c r="F26" s="18" t="s">
        <v>29</v>
      </c>
      <c r="G26" s="20" t="s">
        <v>77</v>
      </c>
      <c r="H26" s="18" t="s">
        <v>78</v>
      </c>
      <c r="I26" s="20" t="n">
        <v>359052</v>
      </c>
      <c r="J26" s="20" t="s">
        <v>21</v>
      </c>
      <c r="K26" s="20" t="n">
        <v>32</v>
      </c>
      <c r="L26" s="21" t="s">
        <v>79</v>
      </c>
    </row>
    <row r="27" customFormat="false" ht="27" hidden="false" customHeight="false" outlineLevel="0" collapsed="false">
      <c r="A27" s="17" t="str">
        <f aca="false">'[1]ST3. Description of Studies'!A27</f>
        <v>London Life Sciences Population Study - Northern Europeans (LOLIPOP-NE) </v>
      </c>
      <c r="B27" s="23" t="s">
        <v>80</v>
      </c>
      <c r="C27" s="23" t="s">
        <v>81</v>
      </c>
      <c r="D27" s="24" t="s">
        <v>82</v>
      </c>
      <c r="E27" s="20" t="s">
        <v>83</v>
      </c>
      <c r="F27" s="20" t="s">
        <v>39</v>
      </c>
      <c r="G27" s="20" t="s">
        <v>84</v>
      </c>
      <c r="H27" s="20"/>
      <c r="I27" s="20"/>
      <c r="J27" s="20" t="s">
        <v>21</v>
      </c>
      <c r="K27" s="20" t="n">
        <v>32</v>
      </c>
      <c r="L27" s="21" t="s">
        <v>22</v>
      </c>
    </row>
    <row r="28" customFormat="false" ht="40" hidden="false" customHeight="false" outlineLevel="0" collapsed="false">
      <c r="A28" s="17" t="str">
        <f aca="false">'[1]ST3. Description of Studies'!A28</f>
        <v>Precocious Coronary Artery Disease (ProCARDIS)</v>
      </c>
      <c r="B28" s="23" t="s">
        <v>80</v>
      </c>
      <c r="C28" s="20" t="s">
        <v>81</v>
      </c>
      <c r="D28" s="19" t="s">
        <v>85</v>
      </c>
      <c r="E28" s="20" t="s">
        <v>86</v>
      </c>
      <c r="F28" s="20" t="s">
        <v>29</v>
      </c>
      <c r="G28" s="20" t="s">
        <v>87</v>
      </c>
      <c r="H28" s="20"/>
      <c r="I28" s="20"/>
      <c r="J28" s="20" t="s">
        <v>21</v>
      </c>
      <c r="K28" s="20" t="n">
        <v>32</v>
      </c>
      <c r="L28" s="21" t="s">
        <v>22</v>
      </c>
    </row>
    <row r="29" customFormat="false" ht="26" hidden="false" customHeight="false" outlineLevel="0" collapsed="false">
      <c r="A29" s="17" t="str">
        <f aca="false">'[1]ST3. Description of Studies'!A29</f>
        <v>Twins UK replication samples</v>
      </c>
      <c r="B29" s="18" t="s">
        <v>88</v>
      </c>
      <c r="C29" s="18" t="s">
        <v>47</v>
      </c>
      <c r="D29" s="19" t="n">
        <v>0.842</v>
      </c>
      <c r="E29" s="20" t="s">
        <v>18</v>
      </c>
      <c r="F29" s="20" t="s">
        <v>39</v>
      </c>
      <c r="G29" s="20" t="s">
        <v>84</v>
      </c>
      <c r="H29" s="18"/>
      <c r="I29" s="20"/>
      <c r="J29" s="20"/>
      <c r="K29" s="20" t="n">
        <v>27</v>
      </c>
      <c r="L29" s="21" t="s">
        <v>37</v>
      </c>
    </row>
    <row r="30" customFormat="false" ht="13" hidden="false" customHeight="true" outlineLevel="0" collapsed="false">
      <c r="A30" s="22" t="str">
        <f aca="false">'[1]ST3. Description of Studies'!A30</f>
        <v>Stage 2b: Replication studies bespoke genotyping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</row>
    <row r="31" customFormat="false" ht="26" hidden="false" customHeight="false" outlineLevel="0" collapsed="false">
      <c r="A31" s="17" t="str">
        <f aca="false">'[1]ST3. Description of Studies'!A31</f>
        <v>Prevalence, Prediction and Prevention of Diabetes in the Botnia study (BPPP)</v>
      </c>
      <c r="B31" s="18" t="s">
        <v>89</v>
      </c>
      <c r="C31" s="20" t="s">
        <v>90</v>
      </c>
      <c r="D31" s="19" t="n">
        <v>0.579</v>
      </c>
      <c r="E31" s="20" t="s">
        <v>18</v>
      </c>
      <c r="F31" s="20" t="s">
        <v>39</v>
      </c>
      <c r="G31" s="20" t="s">
        <v>84</v>
      </c>
      <c r="H31" s="18"/>
      <c r="I31" s="25"/>
      <c r="J31" s="25"/>
      <c r="K31" s="20" t="n">
        <v>26</v>
      </c>
      <c r="L31" s="21" t="s">
        <v>91</v>
      </c>
    </row>
    <row r="32" customFormat="false" ht="26" hidden="false" customHeight="false" outlineLevel="0" collapsed="false">
      <c r="A32" s="17" t="str">
        <f aca="false">'[1]ST3. Description of Studies'!A32</f>
        <v>British 1958 Birth Cohort replication samples</v>
      </c>
      <c r="B32" s="18" t="s">
        <v>92</v>
      </c>
      <c r="C32" s="18" t="s">
        <v>93</v>
      </c>
      <c r="D32" s="19" t="n">
        <v>0.666</v>
      </c>
      <c r="E32" s="20" t="s">
        <v>18</v>
      </c>
      <c r="F32" s="20" t="s">
        <v>39</v>
      </c>
      <c r="G32" s="20" t="s">
        <v>84</v>
      </c>
      <c r="H32" s="18"/>
      <c r="I32" s="25"/>
      <c r="J32" s="25"/>
      <c r="K32" s="20" t="n">
        <v>6</v>
      </c>
      <c r="L32" s="21"/>
    </row>
    <row r="33" customFormat="false" ht="15" hidden="false" customHeight="false" outlineLevel="0" collapsed="false">
      <c r="A33" s="17" t="str">
        <f aca="false">'[1]ST3. Description of Studies'!A33</f>
        <v>British Women Health Study (BWHS)</v>
      </c>
      <c r="B33" s="20" t="s">
        <v>94</v>
      </c>
      <c r="C33" s="20" t="s">
        <v>95</v>
      </c>
      <c r="D33" s="19" t="n">
        <v>0.97</v>
      </c>
      <c r="E33" s="20" t="s">
        <v>18</v>
      </c>
      <c r="F33" s="20" t="s">
        <v>39</v>
      </c>
      <c r="G33" s="20" t="s">
        <v>84</v>
      </c>
      <c r="H33" s="18"/>
      <c r="I33" s="25"/>
      <c r="J33" s="25"/>
      <c r="K33" s="20" t="n">
        <v>11</v>
      </c>
      <c r="L33" s="21" t="s">
        <v>96</v>
      </c>
    </row>
    <row r="34" customFormat="false" ht="15" hidden="false" customHeight="false" outlineLevel="0" collapsed="false">
      <c r="A34" s="17" t="str">
        <f aca="false">'[1]ST3. Description of Studies'!A34</f>
        <v>deCODE genetics replication samples</v>
      </c>
      <c r="B34" s="18" t="s">
        <v>97</v>
      </c>
      <c r="C34" s="20"/>
      <c r="D34" s="19" t="s">
        <v>29</v>
      </c>
      <c r="E34" s="20" t="s">
        <v>18</v>
      </c>
      <c r="F34" s="20" t="s">
        <v>39</v>
      </c>
      <c r="G34" s="20" t="s">
        <v>84</v>
      </c>
      <c r="H34" s="18"/>
      <c r="I34" s="25"/>
      <c r="J34" s="25"/>
      <c r="K34" s="20" t="n">
        <v>30</v>
      </c>
      <c r="L34" s="21" t="s">
        <v>22</v>
      </c>
    </row>
    <row r="35" customFormat="false" ht="15" hidden="false" customHeight="false" outlineLevel="0" collapsed="false">
      <c r="A35" s="17" t="str">
        <f aca="false">'[1]ST3. Description of Studies'!A35</f>
        <v>National FINRISK study, 1997</v>
      </c>
      <c r="B35" s="18" t="s">
        <v>89</v>
      </c>
      <c r="C35" s="20" t="s">
        <v>90</v>
      </c>
      <c r="D35" s="19" t="n">
        <v>0.504</v>
      </c>
      <c r="E35" s="20" t="s">
        <v>18</v>
      </c>
      <c r="F35" s="20" t="s">
        <v>39</v>
      </c>
      <c r="G35" s="20" t="s">
        <v>84</v>
      </c>
      <c r="H35" s="18"/>
      <c r="I35" s="25"/>
      <c r="J35" s="25"/>
      <c r="K35" s="20" t="n">
        <v>28</v>
      </c>
      <c r="L35" s="21" t="s">
        <v>91</v>
      </c>
    </row>
    <row r="36" customFormat="false" ht="39" hidden="false" customHeight="false" outlineLevel="0" collapsed="false">
      <c r="A36" s="17" t="str">
        <f aca="false">'[1]ST3. Description of Studies'!A36</f>
        <v>Finland-United States Investigation of NIDDM Genetics Stage 2 (FUSION S2) Cases</v>
      </c>
      <c r="B36" s="18" t="s">
        <v>98</v>
      </c>
      <c r="C36" s="20" t="s">
        <v>90</v>
      </c>
      <c r="D36" s="19" t="n">
        <v>0.783</v>
      </c>
      <c r="E36" s="20" t="s">
        <v>18</v>
      </c>
      <c r="F36" s="20" t="s">
        <v>39</v>
      </c>
      <c r="G36" s="20" t="s">
        <v>84</v>
      </c>
      <c r="H36" s="18"/>
      <c r="I36" s="25"/>
      <c r="J36" s="25"/>
      <c r="K36" s="20" t="n">
        <v>25</v>
      </c>
      <c r="L36" s="21" t="s">
        <v>37</v>
      </c>
    </row>
    <row r="37" customFormat="false" ht="39" hidden="false" customHeight="false" outlineLevel="0" collapsed="false">
      <c r="A37" s="17" t="str">
        <f aca="false">'[1]ST3. Description of Studies'!A37</f>
        <v>Finland-United States Investigation of NIDDM Genetics Stage 2 (FUSION S2) Controls</v>
      </c>
      <c r="B37" s="18" t="s">
        <v>98</v>
      </c>
      <c r="C37" s="20" t="s">
        <v>90</v>
      </c>
      <c r="D37" s="19" t="n">
        <v>0.783</v>
      </c>
      <c r="E37" s="20" t="s">
        <v>18</v>
      </c>
      <c r="F37" s="20" t="s">
        <v>39</v>
      </c>
      <c r="G37" s="20" t="s">
        <v>84</v>
      </c>
      <c r="H37" s="18"/>
      <c r="I37" s="25"/>
      <c r="J37" s="25"/>
      <c r="K37" s="20" t="n">
        <v>25</v>
      </c>
      <c r="L37" s="21" t="s">
        <v>37</v>
      </c>
    </row>
    <row r="38" customFormat="false" ht="15" hidden="false" customHeight="false" outlineLevel="0" collapsed="false">
      <c r="A38" s="17" t="str">
        <f aca="false">'[1]ST3. Description of Studies'!A38</f>
        <v>Hertfortshire Cohort Study</v>
      </c>
      <c r="B38" s="18" t="s">
        <v>99</v>
      </c>
      <c r="C38" s="20" t="s">
        <v>90</v>
      </c>
      <c r="D38" s="19" t="n">
        <v>0.796</v>
      </c>
      <c r="E38" s="20" t="s">
        <v>18</v>
      </c>
      <c r="F38" s="20" t="s">
        <v>39</v>
      </c>
      <c r="G38" s="20" t="s">
        <v>84</v>
      </c>
      <c r="H38" s="18"/>
      <c r="I38" s="25"/>
      <c r="J38" s="25"/>
      <c r="K38" s="20" t="n">
        <v>23</v>
      </c>
      <c r="L38" s="21"/>
    </row>
    <row r="39" customFormat="false" ht="26" hidden="false" customHeight="false" outlineLevel="0" collapsed="false">
      <c r="A39" s="17" t="str">
        <f aca="false">'[1]ST3. Description of Studies'!A39</f>
        <v>KOoperative gesundheitsforschung in der Region Augsburg (KORA), Survey 4</v>
      </c>
      <c r="B39" s="18" t="s">
        <v>98</v>
      </c>
      <c r="C39" s="20" t="s">
        <v>90</v>
      </c>
      <c r="D39" s="19" t="n">
        <v>0.894</v>
      </c>
      <c r="E39" s="20" t="s">
        <v>18</v>
      </c>
      <c r="F39" s="20" t="s">
        <v>39</v>
      </c>
      <c r="G39" s="20" t="s">
        <v>84</v>
      </c>
      <c r="H39" s="18" t="s">
        <v>100</v>
      </c>
      <c r="I39" s="25"/>
      <c r="J39" s="25"/>
      <c r="K39" s="20" t="n">
        <v>15</v>
      </c>
      <c r="L39" s="21" t="s">
        <v>101</v>
      </c>
    </row>
    <row r="40" customFormat="false" ht="15" hidden="false" customHeight="false" outlineLevel="0" collapsed="false">
      <c r="A40" s="17" t="str">
        <f aca="false">'[1]ST3. Description of Studies'!A40</f>
        <v>Metabolic Syndrome in Men (METSIM)</v>
      </c>
      <c r="B40" s="18" t="s">
        <v>98</v>
      </c>
      <c r="C40" s="20" t="s">
        <v>90</v>
      </c>
      <c r="D40" s="19" t="n">
        <v>0.934</v>
      </c>
      <c r="E40" s="20" t="s">
        <v>18</v>
      </c>
      <c r="F40" s="20" t="s">
        <v>39</v>
      </c>
      <c r="G40" s="20" t="s">
        <v>84</v>
      </c>
      <c r="H40" s="18"/>
      <c r="I40" s="25"/>
      <c r="J40" s="25"/>
      <c r="K40" s="20" t="n">
        <v>22</v>
      </c>
      <c r="L40" s="21" t="s">
        <v>37</v>
      </c>
    </row>
    <row r="41" customFormat="false" ht="15" hidden="false" customHeight="false" outlineLevel="0" collapsed="false">
      <c r="A41" s="17" t="str">
        <f aca="false">'[1]ST3. Description of Studies'!A41</f>
        <v>MRC Ely Study</v>
      </c>
      <c r="B41" s="18" t="s">
        <v>98</v>
      </c>
      <c r="C41" s="20" t="s">
        <v>90</v>
      </c>
      <c r="D41" s="19" t="n">
        <v>0.91</v>
      </c>
      <c r="E41" s="20" t="s">
        <v>18</v>
      </c>
      <c r="F41" s="20" t="s">
        <v>39</v>
      </c>
      <c r="G41" s="20" t="s">
        <v>84</v>
      </c>
      <c r="H41" s="18"/>
      <c r="I41" s="25"/>
      <c r="J41" s="25"/>
      <c r="K41" s="20" t="n">
        <v>30</v>
      </c>
      <c r="L41" s="21" t="s">
        <v>91</v>
      </c>
    </row>
    <row r="42" customFormat="false" ht="52" hidden="false" customHeight="false" outlineLevel="0" collapsed="false">
      <c r="A42" s="17" t="str">
        <f aca="false">'[1]ST3. Description of Studies'!A42</f>
        <v>Nurses Health Study (NHS) - Cases</v>
      </c>
      <c r="B42" s="18" t="s">
        <v>102</v>
      </c>
      <c r="C42" s="20" t="s">
        <v>103</v>
      </c>
      <c r="D42" s="19" t="n">
        <v>0.939</v>
      </c>
      <c r="E42" s="20" t="s">
        <v>18</v>
      </c>
      <c r="F42" s="20" t="s">
        <v>39</v>
      </c>
      <c r="G42" s="20" t="s">
        <v>84</v>
      </c>
      <c r="H42" s="18"/>
      <c r="I42" s="25"/>
      <c r="J42" s="25"/>
      <c r="K42" s="20" t="n">
        <v>23</v>
      </c>
      <c r="L42" s="21" t="s">
        <v>91</v>
      </c>
    </row>
    <row r="43" customFormat="false" ht="52" hidden="false" customHeight="false" outlineLevel="0" collapsed="false">
      <c r="A43" s="17" t="str">
        <f aca="false">'[1]ST3. Description of Studies'!A43</f>
        <v>Nurses Health Study (NHS) - Controls</v>
      </c>
      <c r="B43" s="18" t="s">
        <v>102</v>
      </c>
      <c r="C43" s="20" t="s">
        <v>103</v>
      </c>
      <c r="D43" s="19" t="n">
        <v>0.939</v>
      </c>
      <c r="E43" s="20" t="s">
        <v>18</v>
      </c>
      <c r="F43" s="20" t="s">
        <v>39</v>
      </c>
      <c r="G43" s="20" t="s">
        <v>84</v>
      </c>
      <c r="H43" s="18"/>
      <c r="I43" s="25"/>
      <c r="J43" s="25"/>
      <c r="K43" s="20" t="n">
        <v>22</v>
      </c>
      <c r="L43" s="21" t="s">
        <v>91</v>
      </c>
    </row>
    <row r="44" customFormat="false" ht="26" hidden="false" customHeight="false" outlineLevel="0" collapsed="false">
      <c r="A44" s="17" t="str">
        <f aca="false">'[1]ST3. Description of Studies'!A44</f>
        <v>UK Type 2 Diabetes Genetics Consortium collection replication set 1 Cases</v>
      </c>
      <c r="B44" s="18" t="s">
        <v>92</v>
      </c>
      <c r="C44" s="18" t="s">
        <v>93</v>
      </c>
      <c r="D44" s="19" t="n">
        <f aca="false">1-0.05885</f>
        <v>0.94115</v>
      </c>
      <c r="E44" s="20" t="s">
        <v>18</v>
      </c>
      <c r="F44" s="20" t="s">
        <v>39</v>
      </c>
      <c r="G44" s="20" t="s">
        <v>84</v>
      </c>
      <c r="H44" s="18"/>
      <c r="I44" s="25"/>
      <c r="J44" s="25"/>
      <c r="K44" s="20" t="n">
        <v>6</v>
      </c>
      <c r="L44" s="21" t="s">
        <v>22</v>
      </c>
    </row>
    <row r="45" customFormat="false" ht="26" hidden="false" customHeight="false" outlineLevel="0" collapsed="false">
      <c r="A45" s="17" t="str">
        <f aca="false">'[1]ST3. Description of Studies'!A45</f>
        <v>UK Type 2 Diabetes Genetics Consortium collection replication set 1 Controls</v>
      </c>
      <c r="B45" s="18" t="s">
        <v>92</v>
      </c>
      <c r="C45" s="18" t="s">
        <v>93</v>
      </c>
      <c r="D45" s="19" t="n">
        <f aca="false">1-0.05056</f>
        <v>0.94944</v>
      </c>
      <c r="E45" s="20" t="s">
        <v>18</v>
      </c>
      <c r="F45" s="20" t="s">
        <v>39</v>
      </c>
      <c r="G45" s="20" t="s">
        <v>84</v>
      </c>
      <c r="H45" s="18"/>
      <c r="I45" s="25"/>
      <c r="J45" s="25"/>
      <c r="K45" s="20" t="n">
        <v>7</v>
      </c>
      <c r="L45" s="21" t="s">
        <v>22</v>
      </c>
    </row>
    <row r="46" customFormat="false" ht="26" hidden="false" customHeight="false" outlineLevel="0" collapsed="false">
      <c r="A46" s="17" t="str">
        <f aca="false">'[1]ST3. Description of Studies'!A46</f>
        <v>UK Type 2 Diabetes Genetics Consortium collection replication set 3 Cases</v>
      </c>
      <c r="B46" s="18" t="s">
        <v>92</v>
      </c>
      <c r="C46" s="18" t="s">
        <v>93</v>
      </c>
      <c r="D46" s="19" t="n">
        <f aca="false">1-0.1006</f>
        <v>0.8994</v>
      </c>
      <c r="E46" s="20" t="s">
        <v>18</v>
      </c>
      <c r="F46" s="20" t="s">
        <v>39</v>
      </c>
      <c r="G46" s="20" t="s">
        <v>84</v>
      </c>
      <c r="H46" s="18"/>
      <c r="I46" s="25"/>
      <c r="J46" s="25"/>
      <c r="K46" s="20" t="n">
        <v>5</v>
      </c>
      <c r="L46" s="21" t="s">
        <v>22</v>
      </c>
    </row>
    <row r="47" customFormat="false" ht="26" hidden="false" customHeight="false" outlineLevel="0" collapsed="false">
      <c r="A47" s="17" t="str">
        <f aca="false">'[1]ST3. Description of Studies'!A47</f>
        <v>UK Type 2 Diabetes Genetics Consortium collection replication set 3 Controls</v>
      </c>
      <c r="B47" s="18" t="s">
        <v>92</v>
      </c>
      <c r="C47" s="18" t="s">
        <v>93</v>
      </c>
      <c r="D47" s="19" t="n">
        <f aca="false">1-0.1123</f>
        <v>0.8877</v>
      </c>
      <c r="E47" s="20" t="s">
        <v>18</v>
      </c>
      <c r="F47" s="20" t="s">
        <v>39</v>
      </c>
      <c r="G47" s="20" t="s">
        <v>84</v>
      </c>
      <c r="H47" s="18"/>
      <c r="I47" s="25"/>
      <c r="J47" s="25"/>
      <c r="K47" s="20" t="n">
        <v>6</v>
      </c>
      <c r="L47" s="21" t="s">
        <v>22</v>
      </c>
    </row>
    <row r="48" customFormat="false" ht="26" hidden="false" customHeight="false" outlineLevel="0" collapsed="false">
      <c r="A48" s="17" t="str">
        <f aca="false">'[1]ST3. Description of Studies'!A48</f>
        <v>UK Type 2 Diabetes Genetics Consortium collection replication set 4 Cases</v>
      </c>
      <c r="B48" s="18" t="s">
        <v>92</v>
      </c>
      <c r="C48" s="18" t="s">
        <v>93</v>
      </c>
      <c r="D48" s="19" t="n">
        <f aca="false">1-0.07107</f>
        <v>0.92893</v>
      </c>
      <c r="E48" s="20" t="s">
        <v>18</v>
      </c>
      <c r="F48" s="20" t="s">
        <v>39</v>
      </c>
      <c r="G48" s="20" t="s">
        <v>84</v>
      </c>
      <c r="H48" s="18"/>
      <c r="I48" s="25"/>
      <c r="J48" s="25"/>
      <c r="K48" s="20" t="n">
        <v>7</v>
      </c>
      <c r="L48" s="21" t="s">
        <v>22</v>
      </c>
    </row>
    <row r="49" customFormat="false" ht="26" hidden="false" customHeight="false" outlineLevel="0" collapsed="false">
      <c r="A49" s="17" t="str">
        <f aca="false">'[1]ST3. Description of Studies'!A49</f>
        <v>UK Type 2 Diabetes Genetics Consortium collection replication set 4 Controls</v>
      </c>
      <c r="B49" s="18" t="s">
        <v>92</v>
      </c>
      <c r="C49" s="18" t="s">
        <v>93</v>
      </c>
      <c r="D49" s="19" t="n">
        <f aca="false">1-0.05677</f>
        <v>0.94323</v>
      </c>
      <c r="E49" s="20" t="s">
        <v>18</v>
      </c>
      <c r="F49" s="20" t="s">
        <v>39</v>
      </c>
      <c r="G49" s="20" t="s">
        <v>84</v>
      </c>
      <c r="H49" s="18"/>
      <c r="I49" s="25"/>
      <c r="J49" s="25"/>
      <c r="K49" s="20" t="n">
        <v>6</v>
      </c>
      <c r="L49" s="21" t="s">
        <v>22</v>
      </c>
    </row>
    <row r="50" customFormat="false" ht="16" hidden="false" customHeight="false" outlineLevel="0" collapsed="false">
      <c r="A50" s="26" t="str">
        <f aca="false">'[1]ST3. Description of Studies'!A50</f>
        <v>Umea Genetics of Obesity (UGO)</v>
      </c>
      <c r="B50" s="27" t="s">
        <v>89</v>
      </c>
      <c r="C50" s="23" t="s">
        <v>90</v>
      </c>
      <c r="D50" s="24" t="n">
        <v>0.98</v>
      </c>
      <c r="E50" s="27" t="s">
        <v>34</v>
      </c>
      <c r="F50" s="27" t="s">
        <v>104</v>
      </c>
      <c r="G50" s="23" t="s">
        <v>84</v>
      </c>
      <c r="H50" s="27" t="s">
        <v>105</v>
      </c>
      <c r="I50" s="28"/>
      <c r="J50" s="28"/>
      <c r="K50" s="23" t="n">
        <v>20</v>
      </c>
      <c r="L50" s="29" t="s">
        <v>91</v>
      </c>
    </row>
    <row r="51" customFormat="false" ht="13" hidden="false" customHeight="false" outlineLevel="0" collapsed="false">
      <c r="A51" s="30" t="s">
        <v>106</v>
      </c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</row>
    <row r="52" customFormat="false" ht="13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customFormat="false" ht="13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customFormat="false" ht="13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31"/>
    </row>
    <row r="55" customFormat="false" ht="13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31"/>
    </row>
    <row r="56" customFormat="false" ht="13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</row>
    <row r="57" customFormat="false" ht="13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</row>
    <row r="58" customFormat="false" ht="13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</row>
    <row r="59" customFormat="false" ht="13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</row>
    <row r="60" customFormat="false" ht="13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</row>
    <row r="61" customFormat="false" ht="13" hidden="false" customHeight="false" outlineLevel="0" collapsed="false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</row>
  </sheetData>
  <mergeCells count="11">
    <mergeCell ref="A1:L1"/>
    <mergeCell ref="A2:A3"/>
    <mergeCell ref="B2:D2"/>
    <mergeCell ref="E2:G2"/>
    <mergeCell ref="H2:H3"/>
    <mergeCell ref="I2:J2"/>
    <mergeCell ref="K2:L2"/>
    <mergeCell ref="A4:L4"/>
    <mergeCell ref="A21:L21"/>
    <mergeCell ref="A30:L30"/>
    <mergeCell ref="A51:L5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4T06:55:53Z</dcterms:created>
  <dc:creator>Cecilia Lindgren</dc:creator>
  <dc:description/>
  <dc:language>en-US</dc:language>
  <cp:lastModifiedBy>Cecilia Lindgren</cp:lastModifiedBy>
  <dcterms:modified xsi:type="dcterms:W3CDTF">2009-05-05T08:32:32Z</dcterms:modified>
  <cp:revision>0</cp:revision>
  <dc:subject/>
  <dc:title/>
</cp:coreProperties>
</file>